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xy16\Documents\"/>
    </mc:Choice>
  </mc:AlternateContent>
  <xr:revisionPtr revIDLastSave="0" documentId="8_{92793D2C-9B34-4B38-ABCC-C3EB41D41AF2}" xr6:coauthVersionLast="36" xr6:coauthVersionMax="36" xr10:uidLastSave="{00000000-0000-0000-0000-000000000000}"/>
  <bookViews>
    <workbookView xWindow="0" yWindow="0" windowWidth="21570" windowHeight="7980" xr2:uid="{567AEB45-6E74-4720-85D8-CD8B2782C16C}"/>
  </bookViews>
  <sheets>
    <sheet name="Table 80 TMT ORs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9" uniqueCount="89">
  <si>
    <t xml:space="preserve">80 TMT OR </t>
  </si>
  <si>
    <t>0.01% TMT- logFoldChange</t>
  </si>
  <si>
    <t>0.01% TMT-PValueFDRadjusted</t>
  </si>
  <si>
    <t>0.1% TMT-logFoldChange</t>
  </si>
  <si>
    <t>0.1%- TMTPValueFDRadjusted</t>
  </si>
  <si>
    <t>1% TMT-logFoldChange</t>
  </si>
  <si>
    <t>1% TMT-PValueFDRadjusted</t>
  </si>
  <si>
    <t>100% TMT-logFoldChange</t>
  </si>
  <si>
    <t>100% TMT-PValueFDRadjusted</t>
  </si>
  <si>
    <t>Olfr531</t>
  </si>
  <si>
    <t>Olfr376</t>
  </si>
  <si>
    <t>Olfr539</t>
  </si>
  <si>
    <t>Olfr1065</t>
  </si>
  <si>
    <t>Olfr506</t>
  </si>
  <si>
    <t>Olfr1297</t>
  </si>
  <si>
    <t>Olfr20</t>
  </si>
  <si>
    <t>Olfr1395</t>
  </si>
  <si>
    <t>Olfr1474</t>
  </si>
  <si>
    <t>Olfr1477</t>
  </si>
  <si>
    <t>Olfr1087</t>
  </si>
  <si>
    <t>Olfr96</t>
  </si>
  <si>
    <t>Olfr1047</t>
  </si>
  <si>
    <t>Olfr1463</t>
  </si>
  <si>
    <t>Olfr30</t>
  </si>
  <si>
    <t>Olfr1054</t>
  </si>
  <si>
    <t>Olfr196</t>
  </si>
  <si>
    <t>Olfr1451</t>
  </si>
  <si>
    <t>Olfr1133</t>
  </si>
  <si>
    <t>Olfr1160</t>
  </si>
  <si>
    <t>Olfr110</t>
  </si>
  <si>
    <t>Olfr186</t>
  </si>
  <si>
    <t>Olfr136</t>
  </si>
  <si>
    <t>Olfr1352</t>
  </si>
  <si>
    <t>Olfr1466</t>
  </si>
  <si>
    <t>Olfr1457</t>
  </si>
  <si>
    <t>Olfr463</t>
  </si>
  <si>
    <t>Olfr1093</t>
  </si>
  <si>
    <t>Olfr1302</t>
  </si>
  <si>
    <t>Olfr527</t>
  </si>
  <si>
    <t>Olfr338</t>
  </si>
  <si>
    <t>Olfr1471</t>
  </si>
  <si>
    <t>Olfr170</t>
  </si>
  <si>
    <t>Olfr533</t>
  </si>
  <si>
    <t>Olfr177</t>
  </si>
  <si>
    <t>Olfr141</t>
  </si>
  <si>
    <t>Olfr532</t>
  </si>
  <si>
    <t>Olfr381</t>
  </si>
  <si>
    <t>Olfr111</t>
  </si>
  <si>
    <t>Olfr32</t>
  </si>
  <si>
    <t>Olfr173</t>
  </si>
  <si>
    <t>Olfr490</t>
  </si>
  <si>
    <t>Olfr57</t>
  </si>
  <si>
    <t>Olfr1353</t>
  </si>
  <si>
    <t>Olfr462</t>
  </si>
  <si>
    <t>Olfr1449</t>
  </si>
  <si>
    <t>Olfr837</t>
  </si>
  <si>
    <t>Olfr165</t>
  </si>
  <si>
    <t>Olfr874</t>
  </si>
  <si>
    <t>Olfr180</t>
  </si>
  <si>
    <t>Olfr1094</t>
  </si>
  <si>
    <t>Olfr164</t>
  </si>
  <si>
    <t>Olfr895</t>
  </si>
  <si>
    <t>Olfr178</t>
  </si>
  <si>
    <t>Olfr1104</t>
  </si>
  <si>
    <t>Olfr199</t>
  </si>
  <si>
    <t>Olfr1243</t>
  </si>
  <si>
    <t>Olfr209</t>
  </si>
  <si>
    <t>Olfr31</t>
  </si>
  <si>
    <t>Olfr1079</t>
  </si>
  <si>
    <t>Olfr464</t>
  </si>
  <si>
    <t>Olfr191</t>
  </si>
  <si>
    <t>Olfr535</t>
  </si>
  <si>
    <t>Olfr350</t>
  </si>
  <si>
    <t>Olfr502</t>
  </si>
  <si>
    <t>Olfr1132</t>
  </si>
  <si>
    <t>Olfr187</t>
  </si>
  <si>
    <t>Olfr898</t>
  </si>
  <si>
    <t>Olfr56</t>
  </si>
  <si>
    <t>Olfr541</t>
  </si>
  <si>
    <t>Olfr1051</t>
  </si>
  <si>
    <t>Olfr1085</t>
  </si>
  <si>
    <t>Olfr205</t>
  </si>
  <si>
    <t>Olfr45</t>
  </si>
  <si>
    <t>Olfr220</t>
  </si>
  <si>
    <t>Olfr449</t>
  </si>
  <si>
    <t>Olfr61</t>
  </si>
  <si>
    <t>Olfr325</t>
  </si>
  <si>
    <t>Olfr330</t>
  </si>
  <si>
    <t>Olfr1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0" fontId="0" fillId="0" borderId="0" xfId="0" applyNumberForma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4C09A-D0E9-42D4-BE73-8CD28D195C9C}">
  <dimension ref="A1:I81"/>
  <sheetViews>
    <sheetView tabSelected="1" workbookViewId="0">
      <selection activeCell="O15" sqref="O15"/>
    </sheetView>
  </sheetViews>
  <sheetFormatPr defaultColWidth="11" defaultRowHeight="15.75" x14ac:dyDescent="0.25"/>
  <cols>
    <col min="1" max="9" width="11" style="5"/>
  </cols>
  <sheetData>
    <row r="1" spans="1:9" ht="47.2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s="3" t="s">
        <v>9</v>
      </c>
      <c r="B2" s="3">
        <v>-1.8802683000000001E-2</v>
      </c>
      <c r="C2" s="3">
        <v>1</v>
      </c>
      <c r="D2" s="3">
        <v>1.3246434768630699</v>
      </c>
      <c r="E2" s="4">
        <v>1.23900638093419E-11</v>
      </c>
      <c r="F2" s="3">
        <v>2.3349877063444402</v>
      </c>
      <c r="G2" s="4">
        <v>8.3456830508523894E-17</v>
      </c>
      <c r="H2" s="3">
        <v>1.9994348738623999</v>
      </c>
      <c r="I2" s="4">
        <v>9.6211609231206692E-15</v>
      </c>
    </row>
    <row r="3" spans="1:9" x14ac:dyDescent="0.25">
      <c r="A3" s="3" t="s">
        <v>10</v>
      </c>
      <c r="B3" s="3">
        <v>0.25378641600000001</v>
      </c>
      <c r="C3" s="3">
        <v>1</v>
      </c>
      <c r="D3" s="3">
        <v>1.13679517510312</v>
      </c>
      <c r="E3" s="3">
        <v>2.3386835940450799E-2</v>
      </c>
      <c r="F3" s="3">
        <v>2.6834277547442502</v>
      </c>
      <c r="G3" s="4">
        <v>2.2011068038709E-15</v>
      </c>
      <c r="H3" s="3">
        <v>2.3542052002164802</v>
      </c>
      <c r="I3" s="4">
        <v>2.9032589515839702E-12</v>
      </c>
    </row>
    <row r="4" spans="1:9" x14ac:dyDescent="0.25">
      <c r="A4" s="3" t="s">
        <v>11</v>
      </c>
      <c r="B4" s="3">
        <v>-0.36932037200000001</v>
      </c>
      <c r="C4" s="3">
        <v>1</v>
      </c>
      <c r="D4" s="3">
        <v>0.214046524056478</v>
      </c>
      <c r="E4" s="3">
        <v>1</v>
      </c>
      <c r="F4" s="3">
        <v>0.58261407929786102</v>
      </c>
      <c r="G4" s="3">
        <v>0.89796955438874304</v>
      </c>
      <c r="H4" s="3">
        <v>2.1989886222960502</v>
      </c>
      <c r="I4" s="4">
        <v>6.6526658359694103E-12</v>
      </c>
    </row>
    <row r="5" spans="1:9" x14ac:dyDescent="0.25">
      <c r="A5" s="3" t="s">
        <v>12</v>
      </c>
      <c r="B5" s="3">
        <v>0.35301076100000001</v>
      </c>
      <c r="C5" s="3">
        <v>1</v>
      </c>
      <c r="D5" s="3">
        <v>0.184346731370918</v>
      </c>
      <c r="E5" s="3">
        <v>1</v>
      </c>
      <c r="F5" s="3">
        <v>-0.18848655329898401</v>
      </c>
      <c r="G5" s="3">
        <v>1</v>
      </c>
      <c r="H5" s="3">
        <v>2.33741716466632</v>
      </c>
      <c r="I5" s="4">
        <v>2.5856609310721399E-10</v>
      </c>
    </row>
    <row r="6" spans="1:9" x14ac:dyDescent="0.25">
      <c r="A6" s="3" t="s">
        <v>13</v>
      </c>
      <c r="B6" s="3">
        <v>0.20571959300000001</v>
      </c>
      <c r="C6" s="3">
        <v>1</v>
      </c>
      <c r="D6" s="3">
        <v>-3.7151848166489899E-2</v>
      </c>
      <c r="E6" s="3">
        <v>1</v>
      </c>
      <c r="F6" s="3">
        <v>0.26008302541409201</v>
      </c>
      <c r="G6" s="3">
        <v>1</v>
      </c>
      <c r="H6" s="3">
        <v>2.60476937937662</v>
      </c>
      <c r="I6" s="4">
        <v>3.8194719697885898E-10</v>
      </c>
    </row>
    <row r="7" spans="1:9" x14ac:dyDescent="0.25">
      <c r="A7" s="3" t="s">
        <v>14</v>
      </c>
      <c r="B7" s="3">
        <v>2.126886571</v>
      </c>
      <c r="C7" s="4">
        <v>4.8600000000000002E-5</v>
      </c>
      <c r="D7" s="3">
        <v>3.1933518331814899</v>
      </c>
      <c r="E7" s="4">
        <v>6.8506733426310702E-25</v>
      </c>
      <c r="F7" s="3">
        <v>2.7605637949872199</v>
      </c>
      <c r="G7" s="4">
        <v>2.89366826302721E-12</v>
      </c>
      <c r="H7" s="3">
        <v>2.2237609081747398</v>
      </c>
      <c r="I7" s="4">
        <v>1.7397289288466401E-9</v>
      </c>
    </row>
    <row r="8" spans="1:9" x14ac:dyDescent="0.25">
      <c r="A8" s="3" t="s">
        <v>15</v>
      </c>
      <c r="B8" s="3">
        <v>-0.60155636499999998</v>
      </c>
      <c r="C8" s="3">
        <v>1</v>
      </c>
      <c r="D8" s="3">
        <v>-0.111133969244957</v>
      </c>
      <c r="E8" s="3">
        <v>1</v>
      </c>
      <c r="F8" s="3">
        <v>0.70031091345723095</v>
      </c>
      <c r="G8" s="3">
        <v>0.88765200671774602</v>
      </c>
      <c r="H8" s="3">
        <v>2.1901526310082899</v>
      </c>
      <c r="I8" s="4">
        <v>3.0972258277996201E-9</v>
      </c>
    </row>
    <row r="9" spans="1:9" x14ac:dyDescent="0.25">
      <c r="A9" s="3" t="s">
        <v>16</v>
      </c>
      <c r="B9" s="3">
        <v>1.8697799020000001</v>
      </c>
      <c r="C9" s="4">
        <v>5.6400000000000004E-9</v>
      </c>
      <c r="D9" s="3">
        <v>2.9331580215520199</v>
      </c>
      <c r="E9" s="4">
        <v>3.2132095299327201E-54</v>
      </c>
      <c r="F9" s="3">
        <v>2.4757981709094201</v>
      </c>
      <c r="G9" s="4">
        <v>1.4851704233541499E-19</v>
      </c>
      <c r="H9" s="3">
        <v>1.58836459187106</v>
      </c>
      <c r="I9" s="4">
        <v>8.0803162474442196E-9</v>
      </c>
    </row>
    <row r="10" spans="1:9" x14ac:dyDescent="0.25">
      <c r="A10" s="3" t="s">
        <v>17</v>
      </c>
      <c r="B10" s="3">
        <v>-0.679554573</v>
      </c>
      <c r="C10" s="3">
        <v>1</v>
      </c>
      <c r="D10" s="3">
        <v>0.12621414586010801</v>
      </c>
      <c r="E10" s="3">
        <v>1</v>
      </c>
      <c r="F10" s="3">
        <v>2.4074622222570401</v>
      </c>
      <c r="G10" s="4">
        <v>5.9784790733508996E-10</v>
      </c>
      <c r="H10" s="3">
        <v>2.0724594573693298</v>
      </c>
      <c r="I10" s="4">
        <v>1.59253990930747E-8</v>
      </c>
    </row>
    <row r="11" spans="1:9" x14ac:dyDescent="0.25">
      <c r="A11" s="3" t="s">
        <v>18</v>
      </c>
      <c r="B11" s="3">
        <v>0.14892884100000001</v>
      </c>
      <c r="C11" s="3">
        <v>1</v>
      </c>
      <c r="D11" s="3">
        <v>-0.24971186235222201</v>
      </c>
      <c r="E11" s="3">
        <v>1</v>
      </c>
      <c r="F11" s="3">
        <v>1.40169521035639</v>
      </c>
      <c r="G11" s="3">
        <v>2.1100368773464401E-2</v>
      </c>
      <c r="H11" s="3">
        <v>2.2851061086246398</v>
      </c>
      <c r="I11" s="4">
        <v>4.71856463918281E-8</v>
      </c>
    </row>
    <row r="12" spans="1:9" x14ac:dyDescent="0.25">
      <c r="A12" s="3" t="s">
        <v>19</v>
      </c>
      <c r="B12" s="3">
        <v>0.57727696100000003</v>
      </c>
      <c r="C12" s="3">
        <v>1</v>
      </c>
      <c r="D12" s="3">
        <v>0.592035898152381</v>
      </c>
      <c r="E12" s="3">
        <v>1</v>
      </c>
      <c r="F12" s="3">
        <v>1.22344071836246</v>
      </c>
      <c r="G12" s="3">
        <v>0.19363468820131899</v>
      </c>
      <c r="H12" s="3">
        <v>2.3595094141992701</v>
      </c>
      <c r="I12" s="4">
        <v>1.67744787339196E-7</v>
      </c>
    </row>
    <row r="13" spans="1:9" x14ac:dyDescent="0.25">
      <c r="A13" s="3" t="s">
        <v>20</v>
      </c>
      <c r="B13" s="3">
        <v>0.13913410900000001</v>
      </c>
      <c r="C13" s="3">
        <v>1</v>
      </c>
      <c r="D13" s="3">
        <v>0.10032367195835799</v>
      </c>
      <c r="E13" s="3">
        <v>1</v>
      </c>
      <c r="F13" s="3">
        <v>0.29181413234922998</v>
      </c>
      <c r="G13" s="3">
        <v>1</v>
      </c>
      <c r="H13" s="3">
        <v>1.6501474586932801</v>
      </c>
      <c r="I13" s="4">
        <v>4.11808842392845E-7</v>
      </c>
    </row>
    <row r="14" spans="1:9" x14ac:dyDescent="0.25">
      <c r="A14" s="3" t="s">
        <v>21</v>
      </c>
      <c r="B14" s="3">
        <v>-0.21497163399999999</v>
      </c>
      <c r="C14" s="3">
        <v>1</v>
      </c>
      <c r="D14" s="3">
        <v>0.293301500455103</v>
      </c>
      <c r="E14" s="3">
        <v>1</v>
      </c>
      <c r="F14" s="3">
        <v>0.58987353919762597</v>
      </c>
      <c r="G14" s="3">
        <v>1</v>
      </c>
      <c r="H14" s="3">
        <v>2.22807522915017</v>
      </c>
      <c r="I14" s="4">
        <v>1.1968461411449601E-6</v>
      </c>
    </row>
    <row r="15" spans="1:9" x14ac:dyDescent="0.25">
      <c r="A15" s="3" t="s">
        <v>22</v>
      </c>
      <c r="B15" s="3">
        <v>-0.16834816699999999</v>
      </c>
      <c r="C15" s="3">
        <v>1</v>
      </c>
      <c r="D15" s="3">
        <v>-5.4732607174062697E-2</v>
      </c>
      <c r="E15" s="3">
        <v>1</v>
      </c>
      <c r="F15" s="3">
        <v>0.462120890239059</v>
      </c>
      <c r="G15" s="3">
        <v>1</v>
      </c>
      <c r="H15" s="3">
        <v>1.47129491141115</v>
      </c>
      <c r="I15" s="4">
        <v>1.38884589233795E-6</v>
      </c>
    </row>
    <row r="16" spans="1:9" x14ac:dyDescent="0.25">
      <c r="A16" s="3" t="s">
        <v>23</v>
      </c>
      <c r="B16" s="3">
        <v>5.8149530999999997E-2</v>
      </c>
      <c r="C16" s="3">
        <v>1</v>
      </c>
      <c r="D16" s="3">
        <v>0.29013369121883198</v>
      </c>
      <c r="E16" s="3">
        <v>1</v>
      </c>
      <c r="F16" s="3">
        <v>1.0847790210531101</v>
      </c>
      <c r="G16" s="3">
        <v>1.0572972536821899E-2</v>
      </c>
      <c r="H16" s="3">
        <v>1.7148234827416799</v>
      </c>
      <c r="I16" s="4">
        <v>1.62044107442686E-6</v>
      </c>
    </row>
    <row r="17" spans="1:9" x14ac:dyDescent="0.25">
      <c r="A17" s="3" t="s">
        <v>24</v>
      </c>
      <c r="B17" s="3">
        <v>0.14336886400000001</v>
      </c>
      <c r="C17" s="3">
        <v>1</v>
      </c>
      <c r="D17" s="3">
        <v>-3.1347539477907901E-2</v>
      </c>
      <c r="E17" s="3">
        <v>1</v>
      </c>
      <c r="F17" s="3">
        <v>0.37199042249693298</v>
      </c>
      <c r="G17" s="3">
        <v>1</v>
      </c>
      <c r="H17" s="3">
        <v>2.3625109928549599</v>
      </c>
      <c r="I17" s="4">
        <v>3.35169612436168E-6</v>
      </c>
    </row>
    <row r="18" spans="1:9" x14ac:dyDescent="0.25">
      <c r="A18" s="3" t="s">
        <v>25</v>
      </c>
      <c r="B18" s="3">
        <v>0.43900252499999998</v>
      </c>
      <c r="C18" s="3">
        <v>1</v>
      </c>
      <c r="D18" s="3">
        <v>1.9123077779315301</v>
      </c>
      <c r="E18" s="4">
        <v>2.2420960792774498E-6</v>
      </c>
      <c r="F18" s="3">
        <v>2.6737276186058399</v>
      </c>
      <c r="G18" s="4">
        <v>2.0807381479994701E-10</v>
      </c>
      <c r="H18" s="3">
        <v>1.8646244001080401</v>
      </c>
      <c r="I18" s="4">
        <v>1.3512382387937001E-5</v>
      </c>
    </row>
    <row r="19" spans="1:9" x14ac:dyDescent="0.25">
      <c r="A19" s="3" t="s">
        <v>26</v>
      </c>
      <c r="B19" s="3">
        <v>0.77682448299999995</v>
      </c>
      <c r="C19" s="3">
        <v>1</v>
      </c>
      <c r="D19" s="3">
        <v>0.667263952348505</v>
      </c>
      <c r="E19" s="3">
        <v>1</v>
      </c>
      <c r="F19" s="3">
        <v>0.22061165505130001</v>
      </c>
      <c r="G19" s="3">
        <v>1</v>
      </c>
      <c r="H19" s="3">
        <v>2.1731592805396298</v>
      </c>
      <c r="I19" s="4">
        <v>2.0296536352213501E-5</v>
      </c>
    </row>
    <row r="20" spans="1:9" x14ac:dyDescent="0.25">
      <c r="A20" s="3" t="s">
        <v>27</v>
      </c>
      <c r="B20" s="3">
        <v>0.68981075999999997</v>
      </c>
      <c r="C20" s="3">
        <v>1</v>
      </c>
      <c r="D20" s="3">
        <v>0.80634438707137301</v>
      </c>
      <c r="E20" s="3">
        <v>1</v>
      </c>
      <c r="F20" s="3">
        <v>0.265210994513566</v>
      </c>
      <c r="G20" s="3">
        <v>1</v>
      </c>
      <c r="H20" s="3">
        <v>2.2046213459637198</v>
      </c>
      <c r="I20" s="4">
        <v>3.85403127393367E-5</v>
      </c>
    </row>
    <row r="21" spans="1:9" x14ac:dyDescent="0.25">
      <c r="A21" s="3" t="s">
        <v>28</v>
      </c>
      <c r="B21" s="3">
        <v>-0.59012590200000004</v>
      </c>
      <c r="C21" s="3">
        <v>1</v>
      </c>
      <c r="D21" s="3">
        <v>0.196405444754324</v>
      </c>
      <c r="E21" s="3">
        <v>1</v>
      </c>
      <c r="F21" s="3">
        <v>3.6044994496154898</v>
      </c>
      <c r="G21" s="4">
        <v>7.2753324880934E-12</v>
      </c>
      <c r="H21" s="3">
        <v>2.5318356576506602</v>
      </c>
      <c r="I21" s="4">
        <v>4.1080791137707998E-5</v>
      </c>
    </row>
    <row r="22" spans="1:9" x14ac:dyDescent="0.25">
      <c r="A22" s="3" t="s">
        <v>29</v>
      </c>
      <c r="B22" s="3">
        <v>0.24600703700000001</v>
      </c>
      <c r="C22" s="3">
        <v>1</v>
      </c>
      <c r="D22" s="3">
        <v>0.95212600239557599</v>
      </c>
      <c r="E22" s="3">
        <v>1.4804793624124E-3</v>
      </c>
      <c r="F22" s="3">
        <v>1.62483187733429</v>
      </c>
      <c r="G22" s="4">
        <v>2.13413510118379E-7</v>
      </c>
      <c r="H22" s="3">
        <v>1.2970677423327499</v>
      </c>
      <c r="I22" s="4">
        <v>7.3857292603725803E-5</v>
      </c>
    </row>
    <row r="23" spans="1:9" x14ac:dyDescent="0.25">
      <c r="A23" s="3" t="s">
        <v>30</v>
      </c>
      <c r="B23" s="3">
        <v>1.171573888</v>
      </c>
      <c r="C23" s="3">
        <v>0.60027684699999995</v>
      </c>
      <c r="D23" s="3">
        <v>2.8673057044408599</v>
      </c>
      <c r="E23" s="4">
        <v>1.9587756335573599E-13</v>
      </c>
      <c r="F23" s="3">
        <v>2.8596803422581001</v>
      </c>
      <c r="G23" s="4">
        <v>7.4727711490412604E-9</v>
      </c>
      <c r="H23" s="3">
        <v>1.7172773249551001</v>
      </c>
      <c r="I23" s="4">
        <v>8.6605364145261594E-5</v>
      </c>
    </row>
    <row r="24" spans="1:9" x14ac:dyDescent="0.25">
      <c r="A24" s="3" t="s">
        <v>31</v>
      </c>
      <c r="B24" s="3">
        <v>0.44367368000000001</v>
      </c>
      <c r="C24" s="3">
        <v>1</v>
      </c>
      <c r="D24" s="3">
        <v>0.71499834631391601</v>
      </c>
      <c r="E24" s="3">
        <v>0.221343917604748</v>
      </c>
      <c r="F24" s="3">
        <v>1.6053532426369901</v>
      </c>
      <c r="G24" s="4">
        <v>2.3757355526938899E-5</v>
      </c>
      <c r="H24" s="3">
        <v>1.3525560500312901</v>
      </c>
      <c r="I24" s="3">
        <v>1.7434227644038799E-4</v>
      </c>
    </row>
    <row r="25" spans="1:9" x14ac:dyDescent="0.25">
      <c r="A25" s="3" t="s">
        <v>32</v>
      </c>
      <c r="B25" s="3">
        <v>0.47325936600000001</v>
      </c>
      <c r="C25" s="3">
        <v>1</v>
      </c>
      <c r="D25" s="3">
        <v>1.4134196853933501</v>
      </c>
      <c r="E25" s="4">
        <v>8.4881145569004106E-5</v>
      </c>
      <c r="F25" s="3">
        <v>2.5177991621179898</v>
      </c>
      <c r="G25" s="4">
        <v>1.53338174900393E-12</v>
      </c>
      <c r="H25" s="3">
        <v>1.4072483704862</v>
      </c>
      <c r="I25" s="3">
        <v>1.7581245721021301E-4</v>
      </c>
    </row>
    <row r="26" spans="1:9" x14ac:dyDescent="0.25">
      <c r="A26" s="3" t="s">
        <v>33</v>
      </c>
      <c r="B26" s="3">
        <v>-0.51988138800000006</v>
      </c>
      <c r="C26" s="3">
        <v>1</v>
      </c>
      <c r="D26" s="3">
        <v>0.161407444694116</v>
      </c>
      <c r="E26" s="3">
        <v>1</v>
      </c>
      <c r="F26" s="3">
        <v>2.2231747068088201</v>
      </c>
      <c r="G26" s="4">
        <v>8.0930708443734204E-5</v>
      </c>
      <c r="H26" s="3">
        <v>2.0447958102539499</v>
      </c>
      <c r="I26" s="3">
        <v>1.8963584451799699E-4</v>
      </c>
    </row>
    <row r="27" spans="1:9" x14ac:dyDescent="0.25">
      <c r="A27" s="3" t="s">
        <v>34</v>
      </c>
      <c r="B27" s="3">
        <v>0.52039850200000004</v>
      </c>
      <c r="C27" s="3">
        <v>1</v>
      </c>
      <c r="D27" s="3">
        <v>0.36173045607675702</v>
      </c>
      <c r="E27" s="3">
        <v>1</v>
      </c>
      <c r="F27" s="3">
        <v>0.50913719801907997</v>
      </c>
      <c r="G27" s="3">
        <v>1</v>
      </c>
      <c r="H27" s="3">
        <v>2.2713819725181899</v>
      </c>
      <c r="I27" s="3">
        <v>2.9153263875451998E-4</v>
      </c>
    </row>
    <row r="28" spans="1:9" x14ac:dyDescent="0.25">
      <c r="A28" s="3" t="s">
        <v>35</v>
      </c>
      <c r="B28" s="3">
        <v>5.8518299000000003E-2</v>
      </c>
      <c r="C28" s="3">
        <v>1</v>
      </c>
      <c r="D28" s="3">
        <v>0.71545559546785997</v>
      </c>
      <c r="E28" s="3">
        <v>0.13618858048087101</v>
      </c>
      <c r="F28" s="3">
        <v>2.2182369131376301</v>
      </c>
      <c r="G28" s="4">
        <v>2.0332300148061402E-12</v>
      </c>
      <c r="H28" s="3">
        <v>1.4237095328387099</v>
      </c>
      <c r="I28" s="3">
        <v>3.3067752806581198E-4</v>
      </c>
    </row>
    <row r="29" spans="1:9" x14ac:dyDescent="0.25">
      <c r="A29" s="3" t="s">
        <v>36</v>
      </c>
      <c r="B29" s="3">
        <v>-0.76008057699999998</v>
      </c>
      <c r="C29" s="3">
        <v>1</v>
      </c>
      <c r="D29" s="3">
        <v>-1.7182766966146901E-2</v>
      </c>
      <c r="E29" s="3">
        <v>1</v>
      </c>
      <c r="F29" s="3">
        <v>1.83143258325304</v>
      </c>
      <c r="G29" s="3">
        <v>3.4803891179780599E-4</v>
      </c>
      <c r="H29" s="3">
        <v>1.9811256929324099</v>
      </c>
      <c r="I29" s="3">
        <v>3.3392835991025101E-4</v>
      </c>
    </row>
    <row r="30" spans="1:9" x14ac:dyDescent="0.25">
      <c r="A30" s="3" t="s">
        <v>37</v>
      </c>
      <c r="B30" s="3">
        <v>2.6811080000000002E-3</v>
      </c>
      <c r="C30" s="3">
        <v>1</v>
      </c>
      <c r="D30" s="3">
        <v>0.41604269573339803</v>
      </c>
      <c r="E30" s="3">
        <v>1</v>
      </c>
      <c r="F30" s="3">
        <v>2.4079027708384499</v>
      </c>
      <c r="G30" s="4">
        <v>1.26906164585962E-5</v>
      </c>
      <c r="H30" s="3">
        <v>2.0142299676176099</v>
      </c>
      <c r="I30" s="3">
        <v>3.5004861402098298E-4</v>
      </c>
    </row>
    <row r="31" spans="1:9" x14ac:dyDescent="0.25">
      <c r="A31" s="3" t="s">
        <v>38</v>
      </c>
      <c r="B31" s="3">
        <v>-8.0933200999999996E-2</v>
      </c>
      <c r="C31" s="3">
        <v>1</v>
      </c>
      <c r="D31" s="3">
        <v>0.91061270273466</v>
      </c>
      <c r="E31" s="3">
        <v>1.2228672465312801E-3</v>
      </c>
      <c r="F31" s="3">
        <v>2.0125775390924199</v>
      </c>
      <c r="G31" s="4">
        <v>1.23981918893489E-11</v>
      </c>
      <c r="H31" s="3">
        <v>1.1488761184996801</v>
      </c>
      <c r="I31" s="3">
        <v>5.6158829773928496E-4</v>
      </c>
    </row>
    <row r="32" spans="1:9" x14ac:dyDescent="0.25">
      <c r="A32" s="3" t="s">
        <v>39</v>
      </c>
      <c r="B32" s="3">
        <v>-0.32684000699999999</v>
      </c>
      <c r="C32" s="3">
        <v>1</v>
      </c>
      <c r="D32" s="3">
        <v>-0.46881208796940399</v>
      </c>
      <c r="E32" s="3">
        <v>1</v>
      </c>
      <c r="F32" s="3">
        <v>0.682694159391811</v>
      </c>
      <c r="G32" s="3">
        <v>1</v>
      </c>
      <c r="H32" s="3">
        <v>2.4242635293468302</v>
      </c>
      <c r="I32" s="3">
        <v>7.1073026989992101E-4</v>
      </c>
    </row>
    <row r="33" spans="1:9" x14ac:dyDescent="0.25">
      <c r="A33" s="3" t="s">
        <v>40</v>
      </c>
      <c r="B33" s="3">
        <v>0.42196816999999998</v>
      </c>
      <c r="C33" s="3">
        <v>1</v>
      </c>
      <c r="D33" s="3">
        <v>0.59546948095324004</v>
      </c>
      <c r="E33" s="3">
        <v>1</v>
      </c>
      <c r="F33" s="3">
        <v>2.1684035068325298</v>
      </c>
      <c r="G33" s="3">
        <v>1.4730894816238001E-4</v>
      </c>
      <c r="H33" s="3">
        <v>1.9111319776612901</v>
      </c>
      <c r="I33" s="3">
        <v>9.0440954779513099E-4</v>
      </c>
    </row>
    <row r="34" spans="1:9" x14ac:dyDescent="0.25">
      <c r="A34" s="3" t="s">
        <v>41</v>
      </c>
      <c r="B34" s="3">
        <v>-0.16018616399999999</v>
      </c>
      <c r="C34" s="3">
        <v>1</v>
      </c>
      <c r="D34" s="3">
        <v>-1.9244153590855202E-2</v>
      </c>
      <c r="E34" s="3">
        <v>1</v>
      </c>
      <c r="F34" s="3">
        <v>1.27719812143821</v>
      </c>
      <c r="G34" s="3">
        <v>1.2455778091656799E-2</v>
      </c>
      <c r="H34" s="3">
        <v>1.38005552929922</v>
      </c>
      <c r="I34" s="3">
        <v>9.3829918637325404E-4</v>
      </c>
    </row>
    <row r="35" spans="1:9" x14ac:dyDescent="0.25">
      <c r="A35" s="3" t="s">
        <v>42</v>
      </c>
      <c r="B35" s="3">
        <v>-9.8581396000000002E-2</v>
      </c>
      <c r="C35" s="3">
        <v>1</v>
      </c>
      <c r="D35" s="3">
        <v>-5.8889854256510797E-2</v>
      </c>
      <c r="E35" s="3">
        <v>1</v>
      </c>
      <c r="F35" s="3">
        <v>0.37635285828123199</v>
      </c>
      <c r="G35" s="3">
        <v>1</v>
      </c>
      <c r="H35" s="3">
        <v>0.90473806912608301</v>
      </c>
      <c r="I35" s="3">
        <v>1.7648503429342701E-3</v>
      </c>
    </row>
    <row r="36" spans="1:9" x14ac:dyDescent="0.25">
      <c r="A36" s="3" t="s">
        <v>43</v>
      </c>
      <c r="B36" s="3">
        <v>0.910939206</v>
      </c>
      <c r="C36" s="3">
        <v>1</v>
      </c>
      <c r="D36" s="3">
        <v>1.3963562006011501</v>
      </c>
      <c r="E36" s="3">
        <v>0.13618858048087101</v>
      </c>
      <c r="F36" s="3">
        <v>2.5224344980989302</v>
      </c>
      <c r="G36" s="4">
        <v>1.1103074794402E-7</v>
      </c>
      <c r="H36" s="3">
        <v>1.6265862886682101</v>
      </c>
      <c r="I36" s="3">
        <v>1.83111652839718E-3</v>
      </c>
    </row>
    <row r="37" spans="1:9" x14ac:dyDescent="0.25">
      <c r="A37" s="3" t="s">
        <v>44</v>
      </c>
      <c r="B37" s="3">
        <v>0.31699408499999998</v>
      </c>
      <c r="C37" s="3">
        <v>1</v>
      </c>
      <c r="D37" s="3">
        <v>0.42295807104308603</v>
      </c>
      <c r="E37" s="3">
        <v>1</v>
      </c>
      <c r="F37" s="3">
        <v>0.77039979520601298</v>
      </c>
      <c r="G37" s="3">
        <v>1</v>
      </c>
      <c r="H37" s="3">
        <v>1.9514527124327801</v>
      </c>
      <c r="I37" s="3">
        <v>1.94677942997188E-3</v>
      </c>
    </row>
    <row r="38" spans="1:9" x14ac:dyDescent="0.25">
      <c r="A38" s="3" t="s">
        <v>45</v>
      </c>
      <c r="B38" s="3">
        <v>-0.14141157600000001</v>
      </c>
      <c r="C38" s="3">
        <v>1</v>
      </c>
      <c r="D38" s="3">
        <v>0.300418965332162</v>
      </c>
      <c r="E38" s="3">
        <v>1</v>
      </c>
      <c r="F38" s="3">
        <v>1.09127778774249</v>
      </c>
      <c r="G38" s="3">
        <v>0.12905200183309001</v>
      </c>
      <c r="H38" s="3">
        <v>1.39261595182402</v>
      </c>
      <c r="I38" s="3">
        <v>1.94677942997188E-3</v>
      </c>
    </row>
    <row r="39" spans="1:9" x14ac:dyDescent="0.25">
      <c r="A39" s="3" t="s">
        <v>46</v>
      </c>
      <c r="B39" s="3">
        <v>6.7793349000000003E-2</v>
      </c>
      <c r="C39" s="3">
        <v>1</v>
      </c>
      <c r="D39" s="3">
        <v>-0.25396480906846203</v>
      </c>
      <c r="E39" s="3">
        <v>1</v>
      </c>
      <c r="F39" s="3">
        <v>0.47172228446672898</v>
      </c>
      <c r="G39" s="3">
        <v>1</v>
      </c>
      <c r="H39" s="3">
        <v>2.0803105637965298</v>
      </c>
      <c r="I39" s="3">
        <v>2.0560226331540802E-3</v>
      </c>
    </row>
    <row r="40" spans="1:9" x14ac:dyDescent="0.25">
      <c r="A40" s="3" t="s">
        <v>47</v>
      </c>
      <c r="B40" s="3">
        <v>0.27613211999999998</v>
      </c>
      <c r="C40" s="3">
        <v>1</v>
      </c>
      <c r="D40" s="3">
        <v>-2.71924065116891E-2</v>
      </c>
      <c r="E40" s="3">
        <v>1</v>
      </c>
      <c r="F40" s="3">
        <v>-0.40913017671864099</v>
      </c>
      <c r="G40" s="3">
        <v>1</v>
      </c>
      <c r="H40" s="3">
        <v>1.31841230418394</v>
      </c>
      <c r="I40" s="3">
        <v>2.3925410557879699E-3</v>
      </c>
    </row>
    <row r="41" spans="1:9" x14ac:dyDescent="0.25">
      <c r="A41" s="3" t="s">
        <v>48</v>
      </c>
      <c r="B41" s="3">
        <v>5.7168617999999997E-2</v>
      </c>
      <c r="C41" s="3">
        <v>1</v>
      </c>
      <c r="D41" s="3">
        <v>0.46507363206080998</v>
      </c>
      <c r="E41" s="3">
        <v>1</v>
      </c>
      <c r="F41" s="3">
        <v>0.53401429835607395</v>
      </c>
      <c r="G41" s="3">
        <v>1</v>
      </c>
      <c r="H41" s="3">
        <v>1.53821277658415</v>
      </c>
      <c r="I41" s="3">
        <v>2.6388091193617902E-3</v>
      </c>
    </row>
    <row r="42" spans="1:9" x14ac:dyDescent="0.25">
      <c r="A42" s="3" t="s">
        <v>49</v>
      </c>
      <c r="B42" s="3">
        <v>-0.1352604</v>
      </c>
      <c r="C42" s="3">
        <v>1</v>
      </c>
      <c r="D42" s="3">
        <v>0.58680592913418395</v>
      </c>
      <c r="E42" s="3">
        <v>1</v>
      </c>
      <c r="F42" s="3">
        <v>2.9195862775112098</v>
      </c>
      <c r="G42" s="4">
        <v>4.7710048804956404E-9</v>
      </c>
      <c r="H42" s="3">
        <v>1.70831996752779</v>
      </c>
      <c r="I42" s="3">
        <v>4.7717377188247799E-3</v>
      </c>
    </row>
    <row r="43" spans="1:9" x14ac:dyDescent="0.25">
      <c r="A43" s="3" t="s">
        <v>50</v>
      </c>
      <c r="B43" s="3">
        <v>3.7931790999999999E-2</v>
      </c>
      <c r="C43" s="3">
        <v>1</v>
      </c>
      <c r="D43" s="3">
        <v>-0.21320532592181499</v>
      </c>
      <c r="E43" s="3">
        <v>1</v>
      </c>
      <c r="F43" s="3">
        <v>1.4119491811454501</v>
      </c>
      <c r="G43" s="3">
        <v>0.80857660176935797</v>
      </c>
      <c r="H43" s="3">
        <v>2.1532756007843599</v>
      </c>
      <c r="I43" s="3">
        <v>5.4395482391240198E-3</v>
      </c>
    </row>
    <row r="44" spans="1:9" x14ac:dyDescent="0.25">
      <c r="A44" s="3" t="s">
        <v>51</v>
      </c>
      <c r="B44" s="3">
        <v>-9.0079061000000002E-2</v>
      </c>
      <c r="C44" s="3">
        <v>1</v>
      </c>
      <c r="D44" s="3">
        <v>0.29807381245744802</v>
      </c>
      <c r="E44" s="3">
        <v>1</v>
      </c>
      <c r="F44" s="3">
        <v>-0.61431979504275802</v>
      </c>
      <c r="G44" s="3">
        <v>1</v>
      </c>
      <c r="H44" s="3">
        <v>1.24079848846616</v>
      </c>
      <c r="I44" s="3">
        <v>5.8739301647521003E-3</v>
      </c>
    </row>
    <row r="45" spans="1:9" x14ac:dyDescent="0.25">
      <c r="A45" s="3" t="s">
        <v>52</v>
      </c>
      <c r="B45" s="3">
        <v>0.26769398100000003</v>
      </c>
      <c r="C45" s="3">
        <v>1</v>
      </c>
      <c r="D45" s="3">
        <v>1.2566524972137301</v>
      </c>
      <c r="E45" s="3">
        <v>5.1210242701266402E-2</v>
      </c>
      <c r="F45" s="3">
        <v>2.45419338965878</v>
      </c>
      <c r="G45" s="4">
        <v>5.7809099782644398E-9</v>
      </c>
      <c r="H45" s="3">
        <v>1.3007497425031</v>
      </c>
      <c r="I45" s="3">
        <v>5.8784491636799602E-3</v>
      </c>
    </row>
    <row r="46" spans="1:9" x14ac:dyDescent="0.25">
      <c r="A46" s="3" t="s">
        <v>53</v>
      </c>
      <c r="B46" s="3">
        <v>0.25281741200000002</v>
      </c>
      <c r="C46" s="3">
        <v>1</v>
      </c>
      <c r="D46" s="3">
        <v>0.594713283989178</v>
      </c>
      <c r="E46" s="3">
        <v>1</v>
      </c>
      <c r="F46" s="3">
        <v>1.27144223633938</v>
      </c>
      <c r="G46" s="3">
        <v>3.9314632753747997E-2</v>
      </c>
      <c r="H46" s="3">
        <v>1.5013166703205501</v>
      </c>
      <c r="I46" s="3">
        <v>5.9967387036989599E-3</v>
      </c>
    </row>
    <row r="47" spans="1:9" x14ac:dyDescent="0.25">
      <c r="A47" s="3" t="s">
        <v>54</v>
      </c>
      <c r="B47" s="3">
        <v>0.46537349500000003</v>
      </c>
      <c r="C47" s="3">
        <v>1</v>
      </c>
      <c r="D47" s="3">
        <v>-0.54485652420805597</v>
      </c>
      <c r="E47" s="3">
        <v>1</v>
      </c>
      <c r="F47" s="3">
        <v>-0.47442092717745099</v>
      </c>
      <c r="G47" s="3">
        <v>1</v>
      </c>
      <c r="H47" s="3">
        <v>1.93724291292661</v>
      </c>
      <c r="I47" s="3">
        <v>6.6378130705519603E-3</v>
      </c>
    </row>
    <row r="48" spans="1:9" x14ac:dyDescent="0.25">
      <c r="A48" s="3" t="s">
        <v>55</v>
      </c>
      <c r="B48" s="3">
        <v>-1.308619234</v>
      </c>
      <c r="C48" s="3">
        <v>1</v>
      </c>
      <c r="D48" s="3">
        <v>-0.162366016101953</v>
      </c>
      <c r="E48" s="3">
        <v>1</v>
      </c>
      <c r="F48" s="3">
        <v>4.6721981538127899</v>
      </c>
      <c r="G48" s="3">
        <v>1.9441521129162601E-3</v>
      </c>
      <c r="H48" s="3">
        <v>4.1157623462549298</v>
      </c>
      <c r="I48" s="3">
        <v>7.5995936113857597E-3</v>
      </c>
    </row>
    <row r="49" spans="1:9" x14ac:dyDescent="0.25">
      <c r="A49" s="3" t="s">
        <v>56</v>
      </c>
      <c r="B49" s="3">
        <v>2.1305931419999999</v>
      </c>
      <c r="C49" s="4">
        <v>7.6599999999999995E-6</v>
      </c>
      <c r="D49" s="3">
        <v>3.1655451257540999</v>
      </c>
      <c r="E49" s="4">
        <v>4.67815270366364E-20</v>
      </c>
      <c r="F49" s="3">
        <v>3.11398010811507</v>
      </c>
      <c r="G49" s="4">
        <v>2.3754452267331E-9</v>
      </c>
      <c r="H49" s="3">
        <v>1.5899085044738599</v>
      </c>
      <c r="I49" s="3">
        <v>8.9874267916483699E-3</v>
      </c>
    </row>
    <row r="50" spans="1:9" x14ac:dyDescent="0.25">
      <c r="A50" s="3" t="s">
        <v>57</v>
      </c>
      <c r="B50" s="3">
        <v>-3.4612900000000002E-2</v>
      </c>
      <c r="C50" s="3">
        <v>1</v>
      </c>
      <c r="D50" s="3">
        <v>5.23026990301282E-3</v>
      </c>
      <c r="E50" s="3">
        <v>1</v>
      </c>
      <c r="F50" s="3">
        <v>0.27485035478564201</v>
      </c>
      <c r="G50" s="3">
        <v>1</v>
      </c>
      <c r="H50" s="3">
        <v>1.1958403013321299</v>
      </c>
      <c r="I50" s="3">
        <v>9.5752613323501507E-3</v>
      </c>
    </row>
    <row r="51" spans="1:9" x14ac:dyDescent="0.25">
      <c r="A51" s="3" t="s">
        <v>58</v>
      </c>
      <c r="B51" s="3">
        <v>-0.17876403799999999</v>
      </c>
      <c r="C51" s="3">
        <v>1</v>
      </c>
      <c r="D51" s="3">
        <v>0.50198516186781905</v>
      </c>
      <c r="E51" s="3">
        <v>1</v>
      </c>
      <c r="F51" s="3">
        <v>2.1675397824541501E-3</v>
      </c>
      <c r="G51" s="3">
        <v>1</v>
      </c>
      <c r="H51" s="3">
        <v>1.2865166478189201</v>
      </c>
      <c r="I51" s="3">
        <v>1.1941496461355099E-2</v>
      </c>
    </row>
    <row r="52" spans="1:9" x14ac:dyDescent="0.25">
      <c r="A52" s="3" t="s">
        <v>59</v>
      </c>
      <c r="B52" s="3">
        <v>-0.101053474</v>
      </c>
      <c r="C52" s="3">
        <v>1</v>
      </c>
      <c r="D52" s="3">
        <v>3.2357308186040899E-2</v>
      </c>
      <c r="E52" s="3">
        <v>1</v>
      </c>
      <c r="F52" s="3">
        <v>1.0137149411435999</v>
      </c>
      <c r="G52" s="3">
        <v>0.94713261938146698</v>
      </c>
      <c r="H52" s="3">
        <v>1.7737819099785701</v>
      </c>
      <c r="I52" s="3">
        <v>1.41268124250708E-2</v>
      </c>
    </row>
    <row r="53" spans="1:9" x14ac:dyDescent="0.25">
      <c r="A53" s="3" t="s">
        <v>60</v>
      </c>
      <c r="B53" s="3">
        <v>0.61082702099999997</v>
      </c>
      <c r="C53" s="3">
        <v>1</v>
      </c>
      <c r="D53" s="3">
        <v>2.7126212887547601</v>
      </c>
      <c r="E53" s="4">
        <v>1.57916669984504E-11</v>
      </c>
      <c r="F53" s="3">
        <v>3.0939456954726898</v>
      </c>
      <c r="G53" s="4">
        <v>2.0807381479994701E-10</v>
      </c>
      <c r="H53" s="3">
        <v>1.4578937246158299</v>
      </c>
      <c r="I53" s="3">
        <v>1.4893674742897199E-2</v>
      </c>
    </row>
    <row r="54" spans="1:9" x14ac:dyDescent="0.25">
      <c r="A54" s="3" t="s">
        <v>61</v>
      </c>
      <c r="B54" s="3">
        <v>-0.485952791</v>
      </c>
      <c r="C54" s="3">
        <v>1</v>
      </c>
      <c r="D54" s="3">
        <v>0.287532329899296</v>
      </c>
      <c r="E54" s="3">
        <v>1</v>
      </c>
      <c r="F54" s="3">
        <v>-0.48802124482178899</v>
      </c>
      <c r="G54" s="3">
        <v>1</v>
      </c>
      <c r="H54" s="3">
        <v>1.18999995933904</v>
      </c>
      <c r="I54" s="3">
        <v>2.1583792941788301E-2</v>
      </c>
    </row>
    <row r="55" spans="1:9" x14ac:dyDescent="0.25">
      <c r="A55" s="3" t="s">
        <v>62</v>
      </c>
      <c r="B55" s="3">
        <v>1.154205046</v>
      </c>
      <c r="C55" s="3">
        <v>1</v>
      </c>
      <c r="D55" s="3">
        <v>1.16428312817848</v>
      </c>
      <c r="E55" s="3">
        <v>0.99580025941217298</v>
      </c>
      <c r="F55" s="3">
        <v>3.3190938230683899E-2</v>
      </c>
      <c r="G55" s="3">
        <v>1</v>
      </c>
      <c r="H55" s="3">
        <v>1.6186972942009501</v>
      </c>
      <c r="I55" s="3">
        <v>2.2593147750978201E-2</v>
      </c>
    </row>
    <row r="56" spans="1:9" x14ac:dyDescent="0.25">
      <c r="A56" s="3" t="s">
        <v>63</v>
      </c>
      <c r="B56" s="3">
        <v>-4.2603522999999997E-2</v>
      </c>
      <c r="C56" s="3">
        <v>1</v>
      </c>
      <c r="D56" s="3">
        <v>2.3196895826525E-2</v>
      </c>
      <c r="E56" s="3">
        <v>1</v>
      </c>
      <c r="F56" s="3">
        <v>9.0693419302460707E-2</v>
      </c>
      <c r="G56" s="3">
        <v>1</v>
      </c>
      <c r="H56" s="3">
        <v>0.98467017465521001</v>
      </c>
      <c r="I56" s="3">
        <v>2.7360770084157E-2</v>
      </c>
    </row>
    <row r="57" spans="1:9" x14ac:dyDescent="0.25">
      <c r="A57" s="3" t="s">
        <v>64</v>
      </c>
      <c r="B57" s="3">
        <v>0.52820771499999997</v>
      </c>
      <c r="C57" s="3">
        <v>1</v>
      </c>
      <c r="D57" s="3">
        <v>0.39053774819454201</v>
      </c>
      <c r="E57" s="3">
        <v>1</v>
      </c>
      <c r="F57" s="3">
        <v>1.1288578036143</v>
      </c>
      <c r="G57" s="3">
        <v>0.69705995292765</v>
      </c>
      <c r="H57" s="3">
        <v>1.59351433782649</v>
      </c>
      <c r="I57" s="3">
        <v>3.1313614815183098E-2</v>
      </c>
    </row>
    <row r="58" spans="1:9" x14ac:dyDescent="0.25">
      <c r="A58" s="3" t="s">
        <v>65</v>
      </c>
      <c r="B58" s="3">
        <v>-0.49960255599999998</v>
      </c>
      <c r="C58" s="3">
        <v>1</v>
      </c>
      <c r="D58" s="3">
        <v>-0.404872890662276</v>
      </c>
      <c r="E58" s="3">
        <v>1</v>
      </c>
      <c r="F58" s="3">
        <v>0.749308536409383</v>
      </c>
      <c r="G58" s="3">
        <v>1</v>
      </c>
      <c r="H58" s="3">
        <v>1.23024700809123</v>
      </c>
      <c r="I58" s="3">
        <v>3.1313614815183098E-2</v>
      </c>
    </row>
    <row r="59" spans="1:9" x14ac:dyDescent="0.25">
      <c r="A59" s="3" t="s">
        <v>66</v>
      </c>
      <c r="B59" s="3">
        <v>0.30239377200000001</v>
      </c>
      <c r="C59" s="3">
        <v>1</v>
      </c>
      <c r="D59" s="3">
        <v>0.58201898039556099</v>
      </c>
      <c r="E59" s="3">
        <v>1</v>
      </c>
      <c r="F59" s="3">
        <v>0.21738802957756601</v>
      </c>
      <c r="G59" s="3">
        <v>1</v>
      </c>
      <c r="H59" s="3">
        <v>1.1952798151419299</v>
      </c>
      <c r="I59" s="3">
        <v>3.1313614815183098E-2</v>
      </c>
    </row>
    <row r="60" spans="1:9" x14ac:dyDescent="0.25">
      <c r="A60" s="3" t="s">
        <v>67</v>
      </c>
      <c r="B60" s="3">
        <v>0.10260915399999999</v>
      </c>
      <c r="C60" s="3">
        <v>1</v>
      </c>
      <c r="D60" s="3">
        <v>0.99829313321138702</v>
      </c>
      <c r="E60" s="3">
        <v>3.7872658615839397E-2</v>
      </c>
      <c r="F60" s="3">
        <v>2.0858935769715101</v>
      </c>
      <c r="G60" s="4">
        <v>1.02433113606593E-6</v>
      </c>
      <c r="H60" s="3">
        <v>0.96441270900145104</v>
      </c>
      <c r="I60" s="3">
        <v>3.20096822980614E-2</v>
      </c>
    </row>
    <row r="61" spans="1:9" x14ac:dyDescent="0.25">
      <c r="A61" s="3" t="s">
        <v>68</v>
      </c>
      <c r="B61" s="3">
        <v>-0.23441323</v>
      </c>
      <c r="C61" s="3">
        <v>1</v>
      </c>
      <c r="D61" s="3">
        <v>-0.14042177786173499</v>
      </c>
      <c r="E61" s="3">
        <v>1</v>
      </c>
      <c r="F61" s="3">
        <v>-0.22368618838093199</v>
      </c>
      <c r="G61" s="3">
        <v>1</v>
      </c>
      <c r="H61" s="3">
        <v>0.945957777359276</v>
      </c>
      <c r="I61" s="3">
        <v>3.2897684365433499E-2</v>
      </c>
    </row>
    <row r="62" spans="1:9" x14ac:dyDescent="0.25">
      <c r="A62" s="3" t="s">
        <v>69</v>
      </c>
      <c r="B62" s="3">
        <v>-7.2127751000000004E-2</v>
      </c>
      <c r="C62" s="3">
        <v>1</v>
      </c>
      <c r="D62" s="3">
        <v>4.0525178870160099E-2</v>
      </c>
      <c r="E62" s="3">
        <v>1</v>
      </c>
      <c r="F62" s="3">
        <v>0.50787868518953405</v>
      </c>
      <c r="G62" s="3">
        <v>1</v>
      </c>
      <c r="H62" s="3">
        <v>0.83189865177431399</v>
      </c>
      <c r="I62" s="3">
        <v>3.3889136647724603E-2</v>
      </c>
    </row>
    <row r="63" spans="1:9" x14ac:dyDescent="0.25">
      <c r="A63" s="3" t="s">
        <v>70</v>
      </c>
      <c r="B63" s="3">
        <v>-0.117894621</v>
      </c>
      <c r="C63" s="3">
        <v>1</v>
      </c>
      <c r="D63" s="3">
        <v>9.0020664160365499E-2</v>
      </c>
      <c r="E63" s="3">
        <v>1</v>
      </c>
      <c r="F63" s="3">
        <v>0.99943239103399195</v>
      </c>
      <c r="G63" s="3">
        <v>0.40716589969231598</v>
      </c>
      <c r="H63" s="3">
        <v>1.111806987687</v>
      </c>
      <c r="I63" s="3">
        <v>3.54200461082518E-2</v>
      </c>
    </row>
    <row r="64" spans="1:9" x14ac:dyDescent="0.25">
      <c r="A64" s="3" t="s">
        <v>71</v>
      </c>
      <c r="B64" s="3">
        <v>-0.54628644400000004</v>
      </c>
      <c r="C64" s="3">
        <v>1</v>
      </c>
      <c r="D64" s="3">
        <v>-0.16470837993562301</v>
      </c>
      <c r="E64" s="3">
        <v>1</v>
      </c>
      <c r="F64" s="3">
        <v>0.38318006362802798</v>
      </c>
      <c r="G64" s="3">
        <v>1</v>
      </c>
      <c r="H64" s="3">
        <v>1.0020928623433101</v>
      </c>
      <c r="I64" s="3">
        <v>4.2428445233053697E-2</v>
      </c>
    </row>
    <row r="65" spans="1:9" x14ac:dyDescent="0.25">
      <c r="A65" s="3" t="s">
        <v>72</v>
      </c>
      <c r="B65" s="3">
        <v>0.32535368199999998</v>
      </c>
      <c r="C65" s="3">
        <v>1</v>
      </c>
      <c r="D65" s="3">
        <v>0.32655845418441398</v>
      </c>
      <c r="E65" s="3">
        <v>1</v>
      </c>
      <c r="F65" s="3">
        <v>-1.44812565083388E-3</v>
      </c>
      <c r="G65" s="3">
        <v>1</v>
      </c>
      <c r="H65" s="3">
        <v>0.99447563107630399</v>
      </c>
      <c r="I65" s="3">
        <v>4.2428445233053697E-2</v>
      </c>
    </row>
    <row r="66" spans="1:9" x14ac:dyDescent="0.25">
      <c r="A66" s="3" t="s">
        <v>73</v>
      </c>
      <c r="B66" s="3">
        <v>-0.23218729900000001</v>
      </c>
      <c r="C66" s="3">
        <v>1</v>
      </c>
      <c r="D66" s="3">
        <v>0.40963137763531099</v>
      </c>
      <c r="E66" s="3">
        <v>1</v>
      </c>
      <c r="F66" s="3">
        <v>0.466740777908216</v>
      </c>
      <c r="G66" s="3">
        <v>1</v>
      </c>
      <c r="H66" s="3">
        <v>1.2863136326164899</v>
      </c>
      <c r="I66" s="3">
        <v>4.2916331723995699E-2</v>
      </c>
    </row>
    <row r="67" spans="1:9" x14ac:dyDescent="0.25">
      <c r="A67" s="3" t="s">
        <v>74</v>
      </c>
      <c r="B67" s="3">
        <v>0.18611607399999999</v>
      </c>
      <c r="C67" s="3">
        <v>1</v>
      </c>
      <c r="D67" s="3">
        <v>1.0631270725320301</v>
      </c>
      <c r="E67" s="3">
        <v>0.99580025941217298</v>
      </c>
      <c r="F67" s="3">
        <v>2.5808365613151101</v>
      </c>
      <c r="G67" s="3">
        <v>7.9561925031752302E-4</v>
      </c>
      <c r="H67" s="3">
        <v>1.5823216876719799</v>
      </c>
      <c r="I67" s="3">
        <v>4.5486526314078499E-2</v>
      </c>
    </row>
    <row r="68" spans="1:9" x14ac:dyDescent="0.25">
      <c r="A68" s="3" t="s">
        <v>75</v>
      </c>
      <c r="B68" s="3">
        <v>9.0297622999999994E-2</v>
      </c>
      <c r="C68" s="3">
        <v>1</v>
      </c>
      <c r="D68" s="3">
        <v>0.53769835891219997</v>
      </c>
      <c r="E68" s="3">
        <v>1</v>
      </c>
      <c r="F68" s="3">
        <v>2.6274842039834798</v>
      </c>
      <c r="G68" s="4">
        <v>7.1767079471572602E-8</v>
      </c>
      <c r="H68" s="3">
        <v>1.2306245818808099</v>
      </c>
      <c r="I68" s="3">
        <v>4.7111950290118797E-2</v>
      </c>
    </row>
    <row r="69" spans="1:9" x14ac:dyDescent="0.25">
      <c r="A69" s="3" t="s">
        <v>76</v>
      </c>
      <c r="B69" s="3">
        <v>0.273509681</v>
      </c>
      <c r="C69" s="3">
        <v>1</v>
      </c>
      <c r="D69" s="3">
        <v>-0.110873666819997</v>
      </c>
      <c r="E69" s="3">
        <v>1</v>
      </c>
      <c r="F69" s="3">
        <v>1.6844643108047901</v>
      </c>
      <c r="G69" s="3">
        <v>0.87326673920560105</v>
      </c>
      <c r="H69" s="3">
        <v>2.18015316411089</v>
      </c>
      <c r="I69" s="3">
        <v>4.7364143285569101E-2</v>
      </c>
    </row>
    <row r="70" spans="1:9" x14ac:dyDescent="0.25">
      <c r="A70" s="3" t="s">
        <v>77</v>
      </c>
      <c r="B70" s="3">
        <v>-0.64418129800000001</v>
      </c>
      <c r="C70" s="3">
        <v>1</v>
      </c>
      <c r="D70" s="3">
        <v>0.965467055644881</v>
      </c>
      <c r="E70" s="3">
        <v>4.1923308223969898E-2</v>
      </c>
      <c r="F70" s="3">
        <v>1.6325300316797999</v>
      </c>
      <c r="G70" s="3">
        <v>1.4730894816238001E-4</v>
      </c>
      <c r="H70" s="3">
        <v>-0.83582980100687698</v>
      </c>
      <c r="I70" s="3">
        <v>5.7480150445399197E-2</v>
      </c>
    </row>
    <row r="71" spans="1:9" x14ac:dyDescent="0.25">
      <c r="A71" s="3" t="s">
        <v>78</v>
      </c>
      <c r="B71" s="3">
        <v>-1.9610124E-2</v>
      </c>
      <c r="C71" s="3">
        <v>1</v>
      </c>
      <c r="D71" s="3">
        <v>0.52797714553262798</v>
      </c>
      <c r="E71" s="3">
        <v>0.99580025941217298</v>
      </c>
      <c r="F71" s="3">
        <v>1.14264249902993</v>
      </c>
      <c r="G71" s="3">
        <v>2.3927008499740499E-2</v>
      </c>
      <c r="H71" s="3">
        <v>0.82184807471559795</v>
      </c>
      <c r="I71" s="3">
        <v>7.4588000670156404E-2</v>
      </c>
    </row>
    <row r="72" spans="1:9" x14ac:dyDescent="0.25">
      <c r="A72" s="3" t="s">
        <v>79</v>
      </c>
      <c r="B72" s="3">
        <v>-1.352962204</v>
      </c>
      <c r="C72" s="3">
        <v>1</v>
      </c>
      <c r="D72" s="3">
        <v>2.7827135346095502E-4</v>
      </c>
      <c r="E72" s="3">
        <v>1</v>
      </c>
      <c r="F72" s="3">
        <v>2.5649096568494398</v>
      </c>
      <c r="G72" s="3">
        <v>4.1735332751470698E-2</v>
      </c>
      <c r="H72" s="3">
        <v>2.0347600891197399</v>
      </c>
      <c r="I72" s="3">
        <v>0.10848327228684</v>
      </c>
    </row>
    <row r="73" spans="1:9" x14ac:dyDescent="0.25">
      <c r="A73" s="3" t="s">
        <v>80</v>
      </c>
      <c r="B73" s="3">
        <v>0.60063918699999996</v>
      </c>
      <c r="C73" s="3">
        <v>1</v>
      </c>
      <c r="D73" s="3">
        <v>0.63373929207796897</v>
      </c>
      <c r="E73" s="3">
        <v>1</v>
      </c>
      <c r="F73" s="3">
        <v>2.4275161531098899</v>
      </c>
      <c r="G73" s="4">
        <v>1.5912194844388799E-5</v>
      </c>
      <c r="H73" s="3">
        <v>1.0730624372594699</v>
      </c>
      <c r="I73" s="3">
        <v>0.12301321407625</v>
      </c>
    </row>
    <row r="74" spans="1:9" x14ac:dyDescent="0.25">
      <c r="A74" s="3" t="s">
        <v>81</v>
      </c>
      <c r="B74" s="3">
        <v>0.14954024599999999</v>
      </c>
      <c r="C74" s="3">
        <v>1</v>
      </c>
      <c r="D74" s="3">
        <v>0.29389348911322</v>
      </c>
      <c r="E74" s="3">
        <v>1</v>
      </c>
      <c r="F74" s="3">
        <v>1.4585201014636</v>
      </c>
      <c r="G74" s="3">
        <v>5.0422771212373903E-3</v>
      </c>
      <c r="H74" s="3">
        <v>0.73027555578190795</v>
      </c>
      <c r="I74" s="3">
        <v>0.150712727017148</v>
      </c>
    </row>
    <row r="75" spans="1:9" x14ac:dyDescent="0.25">
      <c r="A75" s="3" t="s">
        <v>82</v>
      </c>
      <c r="B75" s="3">
        <v>-0.60544112299999997</v>
      </c>
      <c r="C75" s="3">
        <v>1</v>
      </c>
      <c r="D75" s="3">
        <v>3.47602623901335E-3</v>
      </c>
      <c r="E75" s="3">
        <v>1</v>
      </c>
      <c r="F75" s="3">
        <v>1.57990915245578</v>
      </c>
      <c r="G75" s="3">
        <v>2.1100368773464401E-2</v>
      </c>
      <c r="H75" s="3">
        <v>0.82861643920302896</v>
      </c>
      <c r="I75" s="3">
        <v>0.180196958645303</v>
      </c>
    </row>
    <row r="76" spans="1:9" x14ac:dyDescent="0.25">
      <c r="A76" s="3" t="s">
        <v>83</v>
      </c>
      <c r="B76" s="3">
        <v>-4.7472778E-2</v>
      </c>
      <c r="C76" s="3">
        <v>1</v>
      </c>
      <c r="D76" s="3">
        <v>0.684455775808818</v>
      </c>
      <c r="E76" s="3">
        <v>7.0379988965444298E-2</v>
      </c>
      <c r="F76" s="3">
        <v>1.33949059517063</v>
      </c>
      <c r="G76" s="3">
        <v>1.4051186573044299E-4</v>
      </c>
      <c r="H76" s="3">
        <v>0.45863386578940002</v>
      </c>
      <c r="I76" s="3">
        <v>0.21414543949016099</v>
      </c>
    </row>
    <row r="77" spans="1:9" x14ac:dyDescent="0.25">
      <c r="A77" s="3" t="s">
        <v>84</v>
      </c>
      <c r="B77" s="3">
        <v>2.0849869E-2</v>
      </c>
      <c r="C77" s="3">
        <v>1</v>
      </c>
      <c r="D77" s="3">
        <v>0.66192520255407294</v>
      </c>
      <c r="E77" s="3">
        <v>6.8245565595833502E-2</v>
      </c>
      <c r="F77" s="3">
        <v>1.0414154854267601</v>
      </c>
      <c r="G77" s="3">
        <v>8.3792500212481903E-3</v>
      </c>
      <c r="H77" s="3">
        <v>0.27978939332027902</v>
      </c>
      <c r="I77" s="3">
        <v>0.47825926437060801</v>
      </c>
    </row>
    <row r="78" spans="1:9" x14ac:dyDescent="0.25">
      <c r="A78" s="3" t="s">
        <v>85</v>
      </c>
      <c r="B78" s="3">
        <v>0.50495187399999997</v>
      </c>
      <c r="C78" s="3">
        <v>1</v>
      </c>
      <c r="D78" s="3">
        <v>1.5937012149316301</v>
      </c>
      <c r="E78" s="3">
        <v>1.0124716418686501E-4</v>
      </c>
      <c r="F78" s="3">
        <v>2.1510767466008098</v>
      </c>
      <c r="G78" s="4">
        <v>7.4727711490412604E-9</v>
      </c>
      <c r="H78" s="3">
        <v>0.196384605353702</v>
      </c>
      <c r="I78" s="3">
        <v>0.70974272940795702</v>
      </c>
    </row>
    <row r="79" spans="1:9" x14ac:dyDescent="0.25">
      <c r="A79" s="3" t="s">
        <v>86</v>
      </c>
      <c r="B79" s="3">
        <v>-0.11409190299999999</v>
      </c>
      <c r="C79" s="3">
        <v>1</v>
      </c>
      <c r="D79" s="3">
        <v>0.39548133763929799</v>
      </c>
      <c r="E79" s="3">
        <v>1</v>
      </c>
      <c r="F79" s="3">
        <v>1.51427399660283</v>
      </c>
      <c r="G79" s="3">
        <v>1.9441521129162601E-3</v>
      </c>
      <c r="H79" s="3">
        <v>-0.17278514703954201</v>
      </c>
      <c r="I79" s="3">
        <v>0.81925166851744202</v>
      </c>
    </row>
    <row r="80" spans="1:9" x14ac:dyDescent="0.25">
      <c r="A80" s="3" t="s">
        <v>87</v>
      </c>
      <c r="B80" s="3">
        <v>7.4719210000000003E-3</v>
      </c>
      <c r="C80" s="3">
        <v>1</v>
      </c>
      <c r="D80" s="3">
        <v>0.65614422297743102</v>
      </c>
      <c r="E80" s="3">
        <v>0.624374710020136</v>
      </c>
      <c r="F80" s="3">
        <v>2.0385485607904199</v>
      </c>
      <c r="G80" s="4">
        <v>1.3436298566094499E-7</v>
      </c>
      <c r="H80" s="3">
        <v>-8.7535628209913105E-2</v>
      </c>
      <c r="I80" s="3">
        <v>0.88490573815033502</v>
      </c>
    </row>
    <row r="81" spans="1:9" x14ac:dyDescent="0.25">
      <c r="A81" s="3" t="s">
        <v>88</v>
      </c>
      <c r="B81" s="4">
        <v>5.4799999999999998E-17</v>
      </c>
      <c r="C81" s="3">
        <v>1</v>
      </c>
      <c r="D81" s="3">
        <v>6.4126534574400003</v>
      </c>
      <c r="E81" s="3">
        <v>2.2076019847315002E-2</v>
      </c>
      <c r="F81" s="4">
        <v>-1.62836790399663E-16</v>
      </c>
      <c r="G81" s="3">
        <v>1</v>
      </c>
      <c r="H81" s="4">
        <v>1.31169246285511E-15</v>
      </c>
      <c r="I81" s="3">
        <v>1</v>
      </c>
    </row>
  </sheetData>
  <conditionalFormatting sqref="A2:A81">
    <cfRule type="expression" dxfId="0" priority="1" stopIfTrue="1">
      <formula>COUNTIF($A:$A, #REF!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80 TMT OR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e Hu</dc:creator>
  <cp:lastModifiedBy>Serene Hu</cp:lastModifiedBy>
  <dcterms:created xsi:type="dcterms:W3CDTF">2019-07-06T02:57:08Z</dcterms:created>
  <dcterms:modified xsi:type="dcterms:W3CDTF">2019-07-06T02:57:34Z</dcterms:modified>
</cp:coreProperties>
</file>